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 activeTab="3"/>
  </bookViews>
  <sheets>
    <sheet name="HEL" sheetId="8" r:id="rId1"/>
    <sheet name="ITP" sheetId="1" r:id="rId2"/>
    <sheet name="WB" sheetId="9" r:id="rId3"/>
    <sheet name="ELISA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28">
  <si>
    <t>Mean</t>
  </si>
  <si>
    <t>SD</t>
  </si>
  <si>
    <t>Megakaryocyte-like HEL cell count</t>
  </si>
  <si>
    <t>Control group</t>
  </si>
  <si>
    <t>High-dose group</t>
  </si>
  <si>
    <t>Low-dose group</t>
  </si>
  <si>
    <t>X</t>
  </si>
  <si>
    <t>Mean fluorescence intensity</t>
  </si>
  <si>
    <t>The proportion of polyploid cells</t>
  </si>
  <si>
    <t>%</t>
  </si>
  <si>
    <t>The proportion of diploid cells</t>
  </si>
  <si>
    <r>
      <rPr>
        <sz val="12"/>
        <color theme="1"/>
        <rFont val="Times New Roman"/>
        <charset val="134"/>
      </rPr>
      <t>CD41</t>
    </r>
    <r>
      <rPr>
        <vertAlign val="superscript"/>
        <sz val="12"/>
        <color theme="1"/>
        <rFont val="Times New Roman"/>
        <charset val="134"/>
      </rPr>
      <t>+</t>
    </r>
    <r>
      <rPr>
        <sz val="12"/>
        <color theme="1"/>
        <rFont val="Times New Roman"/>
        <charset val="134"/>
      </rPr>
      <t>/CD42b+</t>
    </r>
  </si>
  <si>
    <t>Apoptosis Rate</t>
  </si>
  <si>
    <t>Model group</t>
  </si>
  <si>
    <t>WB</t>
  </si>
  <si>
    <t>pPI3K/PI3K</t>
  </si>
  <si>
    <t>pAKT/AKT</t>
  </si>
  <si>
    <t>IL-2 (pg/ml)</t>
  </si>
  <si>
    <t>Normal group</t>
  </si>
  <si>
    <t>model group</t>
  </si>
  <si>
    <t>Low dose group</t>
  </si>
  <si>
    <t>High dose group</t>
  </si>
  <si>
    <t>TGF-β（pg/ml）</t>
  </si>
  <si>
    <t>IL-10 (pg/ml)</t>
  </si>
  <si>
    <t>TPO(pg/ml)</t>
  </si>
  <si>
    <t>IL-6（pg/ml）</t>
  </si>
  <si>
    <t>TNF-α（pg/ml）</t>
  </si>
  <si>
    <t>GM-CSF(pg/ml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176" fontId="1" fillId="0" borderId="0" xfId="0" applyNumberFormat="1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topLeftCell="A16" workbookViewId="0">
      <selection activeCell="L17" sqref="L17"/>
    </sheetView>
  </sheetViews>
  <sheetFormatPr defaultColWidth="9" defaultRowHeight="13.5" outlineLevelCol="6"/>
  <cols>
    <col min="1" max="1" width="30.5" customWidth="1"/>
    <col min="2" max="2" width="14.75" customWidth="1"/>
    <col min="3" max="6" width="7.5" customWidth="1"/>
    <col min="7" max="7" width="6.5" customWidth="1"/>
  </cols>
  <sheetData>
    <row r="1" ht="15.75" spans="1:7">
      <c r="A1" s="8"/>
      <c r="B1" s="9"/>
      <c r="C1" s="7">
        <v>1</v>
      </c>
      <c r="D1" s="7">
        <v>2</v>
      </c>
      <c r="E1" s="7">
        <v>3</v>
      </c>
      <c r="F1" s="7" t="s">
        <v>0</v>
      </c>
      <c r="G1" s="7" t="s">
        <v>1</v>
      </c>
    </row>
    <row r="2" ht="15.75" spans="1:7">
      <c r="A2" s="8" t="s">
        <v>2</v>
      </c>
      <c r="B2" s="9" t="s">
        <v>3</v>
      </c>
      <c r="C2" s="6">
        <v>7</v>
      </c>
      <c r="D2" s="6">
        <v>6</v>
      </c>
      <c r="E2" s="6">
        <v>9</v>
      </c>
      <c r="F2" s="6">
        <v>7.33333333333333</v>
      </c>
      <c r="G2" s="6">
        <v>1.52752523165195</v>
      </c>
    </row>
    <row r="3" ht="15.75" spans="1:7">
      <c r="A3" s="8"/>
      <c r="B3" s="9" t="s">
        <v>4</v>
      </c>
      <c r="C3" s="6">
        <v>24</v>
      </c>
      <c r="D3" s="6">
        <v>21</v>
      </c>
      <c r="E3" s="6">
        <v>28</v>
      </c>
      <c r="F3" s="6">
        <v>24.3333333333333</v>
      </c>
      <c r="G3" s="6">
        <v>3.51188458428425</v>
      </c>
    </row>
    <row r="4" ht="15.75" spans="1:7">
      <c r="A4" s="8"/>
      <c r="B4" s="9" t="s">
        <v>5</v>
      </c>
      <c r="C4" s="6">
        <v>16</v>
      </c>
      <c r="D4" s="6">
        <v>13</v>
      </c>
      <c r="E4" s="6">
        <v>18</v>
      </c>
      <c r="F4" s="6">
        <v>15.6666666666667</v>
      </c>
      <c r="G4" s="6">
        <v>2.51661147842358</v>
      </c>
    </row>
    <row r="5" ht="15.75" spans="1:1">
      <c r="A5" s="8"/>
    </row>
    <row r="6" ht="15.75" spans="1:7">
      <c r="A6" s="8"/>
      <c r="C6" s="10"/>
      <c r="D6" s="10"/>
      <c r="E6" s="10"/>
      <c r="F6" s="10"/>
      <c r="G6" s="10"/>
    </row>
    <row r="7" ht="15.75" spans="1:7">
      <c r="A7" s="8"/>
      <c r="B7" s="9"/>
      <c r="C7" s="7">
        <v>1</v>
      </c>
      <c r="D7" s="7">
        <v>2</v>
      </c>
      <c r="E7" s="7">
        <v>3</v>
      </c>
      <c r="F7" s="7" t="s">
        <v>6</v>
      </c>
      <c r="G7" s="7" t="s">
        <v>1</v>
      </c>
    </row>
    <row r="8" ht="15.75" spans="1:7">
      <c r="A8" s="8" t="s">
        <v>7</v>
      </c>
      <c r="B8" s="9" t="s">
        <v>3</v>
      </c>
      <c r="C8" s="2">
        <v>83.001</v>
      </c>
      <c r="D8" s="2">
        <v>68.884</v>
      </c>
      <c r="E8" s="2">
        <v>65.2499</v>
      </c>
      <c r="F8" s="6">
        <v>72.3783</v>
      </c>
      <c r="G8" s="6">
        <v>9.37725904355853</v>
      </c>
    </row>
    <row r="9" ht="15.75" spans="1:7">
      <c r="A9" s="8"/>
      <c r="B9" s="9" t="s">
        <v>4</v>
      </c>
      <c r="C9" s="2">
        <v>131.495963673058</v>
      </c>
      <c r="D9" s="2">
        <v>107.396569122098</v>
      </c>
      <c r="E9" s="2">
        <v>119.355045408678</v>
      </c>
      <c r="F9" s="6">
        <v>119.415859401278</v>
      </c>
      <c r="G9" s="6">
        <v>12.049812371443</v>
      </c>
    </row>
    <row r="10" ht="15.75" spans="1:7">
      <c r="A10" s="8"/>
      <c r="B10" s="9" t="s">
        <v>5</v>
      </c>
      <c r="C10" s="2">
        <v>120.037</v>
      </c>
      <c r="D10" s="2">
        <v>99.185</v>
      </c>
      <c r="E10" s="2">
        <v>102.937</v>
      </c>
      <c r="F10" s="6">
        <v>107.386333333333</v>
      </c>
      <c r="G10" s="6">
        <v>11.1152553426961</v>
      </c>
    </row>
    <row r="11" ht="15.75" spans="1:1">
      <c r="A11" s="8"/>
    </row>
    <row r="12" ht="15.75" spans="1:1">
      <c r="A12" s="8"/>
    </row>
    <row r="13" ht="15.75" spans="1:7">
      <c r="A13" s="8"/>
      <c r="C13" s="7">
        <v>1</v>
      </c>
      <c r="D13" s="7">
        <v>2</v>
      </c>
      <c r="E13" s="7">
        <v>3</v>
      </c>
      <c r="F13" s="7" t="s">
        <v>0</v>
      </c>
      <c r="G13" s="7" t="s">
        <v>1</v>
      </c>
    </row>
    <row r="14" ht="15.75" spans="1:7">
      <c r="A14" s="8" t="s">
        <v>8</v>
      </c>
      <c r="B14" s="9" t="s">
        <v>3</v>
      </c>
      <c r="C14" s="6">
        <v>3.95256916996047</v>
      </c>
      <c r="D14" s="6">
        <v>4.20168067226891</v>
      </c>
      <c r="E14" s="6">
        <v>3.89105058365759</v>
      </c>
      <c r="F14" s="6">
        <v>4.01510014196232</v>
      </c>
      <c r="G14" s="6">
        <v>0.164485120397838</v>
      </c>
    </row>
    <row r="15" ht="15.75" spans="1:7">
      <c r="A15" s="4" t="s">
        <v>9</v>
      </c>
      <c r="B15" s="9" t="s">
        <v>4</v>
      </c>
      <c r="C15" s="6">
        <v>11</v>
      </c>
      <c r="D15" s="6">
        <v>12.962962962963</v>
      </c>
      <c r="E15" s="6">
        <v>13.0801687763713</v>
      </c>
      <c r="F15" s="6">
        <v>12.3477105797781</v>
      </c>
      <c r="G15" s="6">
        <v>1.16862190455618</v>
      </c>
    </row>
    <row r="16" ht="15.75" spans="1:7">
      <c r="A16" s="8"/>
      <c r="B16" s="9" t="s">
        <v>5</v>
      </c>
      <c r="C16" s="6">
        <v>10.7692307692308</v>
      </c>
      <c r="D16" s="6">
        <v>7</v>
      </c>
      <c r="E16" s="6">
        <v>7.10526315789474</v>
      </c>
      <c r="F16" s="6">
        <v>8.2914979757085</v>
      </c>
      <c r="G16" s="6">
        <v>2.14642491836408</v>
      </c>
    </row>
    <row r="17" ht="15.75" spans="1:1">
      <c r="A17" s="8"/>
    </row>
    <row r="18" ht="15.75" spans="1:1">
      <c r="A18" s="8"/>
    </row>
    <row r="19" ht="15.75" spans="1:7">
      <c r="A19" s="8"/>
      <c r="B19" s="9"/>
      <c r="C19" s="7">
        <v>1</v>
      </c>
      <c r="D19" s="7">
        <v>2</v>
      </c>
      <c r="E19" s="7">
        <v>3</v>
      </c>
      <c r="F19" s="7" t="s">
        <v>0</v>
      </c>
      <c r="G19" s="7" t="s">
        <v>1</v>
      </c>
    </row>
    <row r="20" ht="15.75" spans="1:7">
      <c r="A20" s="8" t="s">
        <v>10</v>
      </c>
      <c r="B20" s="9" t="s">
        <v>3</v>
      </c>
      <c r="C20" s="6">
        <v>96.0474308300395</v>
      </c>
      <c r="D20" s="6">
        <v>95.7983193277311</v>
      </c>
      <c r="E20" s="6">
        <v>96.1089494163424</v>
      </c>
      <c r="F20" s="6">
        <v>95.9848998580377</v>
      </c>
      <c r="G20" s="6">
        <v>0.164485120397838</v>
      </c>
    </row>
    <row r="21" ht="15.75" spans="1:7">
      <c r="A21" s="4" t="s">
        <v>9</v>
      </c>
      <c r="B21" s="9" t="s">
        <v>4</v>
      </c>
      <c r="C21" s="6">
        <v>89</v>
      </c>
      <c r="D21" s="6">
        <v>87.037037037037</v>
      </c>
      <c r="E21" s="6">
        <v>86.9198312236287</v>
      </c>
      <c r="F21" s="6">
        <v>87.6522894202219</v>
      </c>
      <c r="G21" s="6">
        <v>1.16862190455619</v>
      </c>
    </row>
    <row r="22" ht="15.75" spans="2:7">
      <c r="B22" s="9" t="s">
        <v>5</v>
      </c>
      <c r="C22" s="6">
        <v>89.2307692307692</v>
      </c>
      <c r="D22" s="6">
        <v>93</v>
      </c>
      <c r="E22" s="6">
        <v>92.8947368421053</v>
      </c>
      <c r="F22" s="6">
        <v>91.7085020242915</v>
      </c>
      <c r="G22" s="6">
        <v>2.14642491836407</v>
      </c>
    </row>
    <row r="25" ht="15.75" spans="2:7">
      <c r="B25" s="11"/>
      <c r="C25" s="7">
        <v>1</v>
      </c>
      <c r="D25" s="7">
        <v>2</v>
      </c>
      <c r="E25" s="7">
        <v>3</v>
      </c>
      <c r="F25" s="7" t="s">
        <v>0</v>
      </c>
      <c r="G25" s="7" t="s">
        <v>1</v>
      </c>
    </row>
    <row r="26" ht="18" spans="1:7">
      <c r="A26" s="4" t="s">
        <v>11</v>
      </c>
      <c r="B26" s="12" t="s">
        <v>3</v>
      </c>
      <c r="C26" s="2">
        <v>3.71</v>
      </c>
      <c r="D26" s="2">
        <v>3.63</v>
      </c>
      <c r="E26" s="2">
        <v>3.84</v>
      </c>
      <c r="F26" s="2">
        <v>3.72666666666667</v>
      </c>
      <c r="G26" s="2">
        <v>0.10598742063723</v>
      </c>
    </row>
    <row r="27" ht="15.75" spans="1:7">
      <c r="A27" s="4"/>
      <c r="B27" s="12" t="s">
        <v>4</v>
      </c>
      <c r="C27" s="2">
        <v>7.31</v>
      </c>
      <c r="D27" s="2">
        <v>6.67</v>
      </c>
      <c r="E27" s="2">
        <v>5.87</v>
      </c>
      <c r="F27" s="2">
        <v>6.61666666666667</v>
      </c>
      <c r="G27" s="2">
        <v>0.721479960451663</v>
      </c>
    </row>
    <row r="28" ht="15.75" spans="2:7">
      <c r="B28" s="12" t="s">
        <v>5</v>
      </c>
      <c r="C28" s="2">
        <v>5.65</v>
      </c>
      <c r="D28" s="2">
        <v>4.65</v>
      </c>
      <c r="E28" s="2">
        <v>5.75</v>
      </c>
      <c r="F28" s="2">
        <v>5.35</v>
      </c>
      <c r="G28" s="2">
        <v>0.60827625302982</v>
      </c>
    </row>
    <row r="31" ht="15.75" spans="2:7">
      <c r="B31" s="11"/>
      <c r="C31" s="7">
        <v>1</v>
      </c>
      <c r="D31" s="7">
        <v>2</v>
      </c>
      <c r="E31" s="7">
        <v>3</v>
      </c>
      <c r="F31" s="7" t="s">
        <v>0</v>
      </c>
      <c r="G31" s="7" t="s">
        <v>1</v>
      </c>
    </row>
    <row r="32" ht="15.75" spans="1:7">
      <c r="A32" s="4" t="s">
        <v>12</v>
      </c>
      <c r="B32" s="12" t="s">
        <v>3</v>
      </c>
      <c r="C32" s="2">
        <v>3.97</v>
      </c>
      <c r="D32" s="2">
        <v>3.22</v>
      </c>
      <c r="E32" s="2">
        <v>4.23</v>
      </c>
      <c r="F32" s="2">
        <v>3.80666666666667</v>
      </c>
      <c r="G32" s="2">
        <v>0.524436205208345</v>
      </c>
    </row>
    <row r="33" ht="15.75" spans="1:7">
      <c r="A33" s="4" t="s">
        <v>9</v>
      </c>
      <c r="B33" s="12" t="s">
        <v>4</v>
      </c>
      <c r="C33" s="2">
        <v>8.86</v>
      </c>
      <c r="D33" s="2">
        <v>6.95</v>
      </c>
      <c r="E33" s="2">
        <v>10.8</v>
      </c>
      <c r="F33" s="2">
        <v>8.87</v>
      </c>
      <c r="G33" s="2">
        <v>1.92501948042091</v>
      </c>
    </row>
    <row r="34" ht="15.75" spans="2:7">
      <c r="B34" s="12" t="s">
        <v>5</v>
      </c>
      <c r="C34" s="2">
        <v>8.63</v>
      </c>
      <c r="D34" s="2">
        <v>6.78</v>
      </c>
      <c r="E34" s="2">
        <v>6.77</v>
      </c>
      <c r="F34" s="2">
        <v>7.39333333333333</v>
      </c>
      <c r="G34" s="2">
        <v>1.0709964207845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27"/>
  <sheetViews>
    <sheetView workbookViewId="0">
      <selection activeCell="D7" sqref="D7:F13"/>
    </sheetView>
  </sheetViews>
  <sheetFormatPr defaultColWidth="9" defaultRowHeight="15.75"/>
  <cols>
    <col min="1" max="1" width="9" style="1"/>
    <col min="2" max="2" width="12.375" style="1" customWidth="1"/>
    <col min="3" max="3" width="11.5" style="1" customWidth="1"/>
    <col min="4" max="7" width="14.75" style="1" customWidth="1"/>
    <col min="8" max="8" width="11.5" style="1" customWidth="1"/>
    <col min="9" max="10" width="14.75" style="1" customWidth="1"/>
    <col min="11" max="11" width="9" style="1"/>
    <col min="12" max="12" width="12.375" style="1" customWidth="1"/>
    <col min="13" max="13" width="11.5" style="1" customWidth="1"/>
    <col min="14" max="15" width="14.75" style="1" customWidth="1"/>
    <col min="16" max="16" width="9" style="1"/>
    <col min="17" max="17" width="12.375" style="1" customWidth="1"/>
    <col min="18" max="18" width="11.5" style="1" customWidth="1"/>
    <col min="19" max="20" width="14.75" style="1" customWidth="1"/>
    <col min="21" max="21" width="9" style="1"/>
    <col min="22" max="22" width="12.375" style="1" customWidth="1"/>
    <col min="23" max="23" width="11.5" style="1" customWidth="1"/>
    <col min="24" max="25" width="14.75" style="1" customWidth="1"/>
    <col min="26" max="26" width="9" style="1"/>
    <col min="27" max="27" width="12.375" style="1" customWidth="1"/>
    <col min="28" max="28" width="11.5" style="1" customWidth="1"/>
    <col min="29" max="30" width="14.75" style="1" customWidth="1"/>
    <col min="31" max="16384" width="9" style="1"/>
  </cols>
  <sheetData>
    <row r="1" spans="2:27">
      <c r="B1" s="7">
        <v>0</v>
      </c>
      <c r="G1" s="1">
        <v>3</v>
      </c>
      <c r="L1" s="1">
        <v>6</v>
      </c>
      <c r="Q1" s="1">
        <v>9</v>
      </c>
      <c r="V1" s="1">
        <v>12</v>
      </c>
      <c r="AA1" s="1">
        <v>15</v>
      </c>
    </row>
    <row r="2" spans="2:30">
      <c r="B2" s="7" t="s">
        <v>3</v>
      </c>
      <c r="C2" s="7" t="s">
        <v>13</v>
      </c>
      <c r="D2" s="7" t="s">
        <v>4</v>
      </c>
      <c r="E2" s="7" t="s">
        <v>5</v>
      </c>
      <c r="F2" s="7"/>
      <c r="G2" s="7" t="s">
        <v>3</v>
      </c>
      <c r="H2" s="7" t="s">
        <v>13</v>
      </c>
      <c r="I2" s="7" t="s">
        <v>4</v>
      </c>
      <c r="J2" s="7" t="s">
        <v>5</v>
      </c>
      <c r="L2" s="7" t="s">
        <v>3</v>
      </c>
      <c r="M2" s="7" t="s">
        <v>13</v>
      </c>
      <c r="N2" s="7" t="s">
        <v>4</v>
      </c>
      <c r="O2" s="7" t="s">
        <v>5</v>
      </c>
      <c r="Q2" s="7" t="s">
        <v>3</v>
      </c>
      <c r="R2" s="7" t="s">
        <v>13</v>
      </c>
      <c r="S2" s="7" t="s">
        <v>4</v>
      </c>
      <c r="T2" s="7" t="s">
        <v>5</v>
      </c>
      <c r="V2" s="7" t="s">
        <v>3</v>
      </c>
      <c r="W2" s="7" t="s">
        <v>13</v>
      </c>
      <c r="X2" s="7" t="s">
        <v>4</v>
      </c>
      <c r="Y2" s="7" t="s">
        <v>5</v>
      </c>
      <c r="AA2" s="7" t="s">
        <v>3</v>
      </c>
      <c r="AB2" s="7" t="s">
        <v>13</v>
      </c>
      <c r="AC2" s="7" t="s">
        <v>4</v>
      </c>
      <c r="AD2" s="7" t="s">
        <v>5</v>
      </c>
    </row>
    <row r="3" spans="1:30">
      <c r="A3" s="1">
        <v>1</v>
      </c>
      <c r="B3" s="1">
        <v>782</v>
      </c>
      <c r="C3" s="1">
        <v>676</v>
      </c>
      <c r="D3" s="1">
        <v>641</v>
      </c>
      <c r="E3" s="1">
        <v>597</v>
      </c>
      <c r="F3" s="1">
        <v>1</v>
      </c>
      <c r="G3" s="7">
        <v>539</v>
      </c>
      <c r="H3" s="7">
        <v>184</v>
      </c>
      <c r="I3" s="7">
        <v>423</v>
      </c>
      <c r="J3" s="7">
        <v>279</v>
      </c>
      <c r="K3" s="1">
        <v>1</v>
      </c>
      <c r="L3" s="7">
        <v>652</v>
      </c>
      <c r="M3" s="7">
        <v>232</v>
      </c>
      <c r="N3" s="7">
        <v>365</v>
      </c>
      <c r="O3" s="7">
        <v>279</v>
      </c>
      <c r="P3" s="1">
        <v>1</v>
      </c>
      <c r="Q3" s="7">
        <v>773</v>
      </c>
      <c r="R3" s="7">
        <v>187</v>
      </c>
      <c r="S3" s="1">
        <v>703</v>
      </c>
      <c r="T3" s="1">
        <v>528</v>
      </c>
      <c r="U3" s="1">
        <v>1</v>
      </c>
      <c r="V3" s="1">
        <v>746</v>
      </c>
      <c r="W3" s="1">
        <v>424</v>
      </c>
      <c r="X3" s="7">
        <v>788</v>
      </c>
      <c r="Y3" s="7">
        <v>589</v>
      </c>
      <c r="Z3" s="1">
        <v>1</v>
      </c>
      <c r="AA3" s="1">
        <v>740</v>
      </c>
      <c r="AB3" s="1">
        <v>597</v>
      </c>
      <c r="AC3" s="1">
        <v>813</v>
      </c>
      <c r="AD3" s="1">
        <v>594</v>
      </c>
    </row>
    <row r="4" spans="1:30">
      <c r="A4" s="1">
        <v>2</v>
      </c>
      <c r="B4" s="1">
        <v>710</v>
      </c>
      <c r="C4" s="1">
        <v>672</v>
      </c>
      <c r="D4" s="1">
        <v>557</v>
      </c>
      <c r="E4" s="1">
        <v>719</v>
      </c>
      <c r="F4" s="1">
        <v>2</v>
      </c>
      <c r="G4" s="7">
        <v>687</v>
      </c>
      <c r="H4" s="7">
        <v>303</v>
      </c>
      <c r="I4" s="7">
        <v>440</v>
      </c>
      <c r="J4" s="7">
        <v>280</v>
      </c>
      <c r="K4" s="1">
        <v>2</v>
      </c>
      <c r="L4" s="7">
        <v>652</v>
      </c>
      <c r="M4" s="7">
        <v>273</v>
      </c>
      <c r="N4" s="7">
        <v>437</v>
      </c>
      <c r="O4" s="7">
        <v>311</v>
      </c>
      <c r="P4" s="1">
        <v>2</v>
      </c>
      <c r="Q4" s="7">
        <v>788</v>
      </c>
      <c r="R4" s="7">
        <v>264</v>
      </c>
      <c r="S4" s="1">
        <v>637</v>
      </c>
      <c r="T4" s="1">
        <v>707</v>
      </c>
      <c r="U4" s="1">
        <v>2</v>
      </c>
      <c r="V4" s="1">
        <v>744</v>
      </c>
      <c r="W4" s="1">
        <v>323</v>
      </c>
      <c r="X4" s="7">
        <v>761</v>
      </c>
      <c r="Y4" s="7">
        <v>636</v>
      </c>
      <c r="Z4" s="1">
        <v>2</v>
      </c>
      <c r="AA4" s="1">
        <v>791</v>
      </c>
      <c r="AB4" s="1">
        <v>619</v>
      </c>
      <c r="AC4" s="1">
        <v>865</v>
      </c>
      <c r="AD4" s="1">
        <v>710</v>
      </c>
    </row>
    <row r="5" spans="1:30">
      <c r="A5" s="1">
        <v>3</v>
      </c>
      <c r="B5" s="1">
        <v>744</v>
      </c>
      <c r="C5" s="1">
        <v>755</v>
      </c>
      <c r="D5" s="1">
        <v>640</v>
      </c>
      <c r="E5" s="1">
        <v>635</v>
      </c>
      <c r="F5" s="1">
        <v>3</v>
      </c>
      <c r="G5" s="7">
        <v>712</v>
      </c>
      <c r="H5" s="7">
        <v>325</v>
      </c>
      <c r="I5" s="7">
        <v>460</v>
      </c>
      <c r="J5" s="7">
        <v>351</v>
      </c>
      <c r="K5" s="1">
        <v>3</v>
      </c>
      <c r="L5" s="7">
        <v>713</v>
      </c>
      <c r="M5" s="7">
        <v>192</v>
      </c>
      <c r="N5" s="7">
        <v>520</v>
      </c>
      <c r="O5" s="7">
        <v>497</v>
      </c>
      <c r="P5" s="1">
        <v>3</v>
      </c>
      <c r="Q5" s="7">
        <v>607</v>
      </c>
      <c r="R5" s="7">
        <v>180</v>
      </c>
      <c r="S5" s="1">
        <v>601</v>
      </c>
      <c r="T5" s="1">
        <v>520</v>
      </c>
      <c r="U5" s="1">
        <v>3</v>
      </c>
      <c r="V5" s="1">
        <v>660</v>
      </c>
      <c r="W5" s="1">
        <v>424</v>
      </c>
      <c r="X5" s="7">
        <v>904</v>
      </c>
      <c r="Y5" s="7">
        <v>619</v>
      </c>
      <c r="Z5" s="1">
        <v>3</v>
      </c>
      <c r="AA5" s="1">
        <v>641</v>
      </c>
      <c r="AB5" s="1">
        <v>605</v>
      </c>
      <c r="AC5" s="1">
        <v>651</v>
      </c>
      <c r="AD5" s="1">
        <v>603</v>
      </c>
    </row>
    <row r="6" spans="1:30">
      <c r="A6" s="1">
        <v>4</v>
      </c>
      <c r="B6" s="1">
        <v>592</v>
      </c>
      <c r="C6" s="1">
        <v>557</v>
      </c>
      <c r="D6" s="1">
        <v>572</v>
      </c>
      <c r="E6" s="1">
        <v>571</v>
      </c>
      <c r="F6" s="1">
        <v>4</v>
      </c>
      <c r="G6" s="7">
        <v>719</v>
      </c>
      <c r="H6" s="7">
        <v>331</v>
      </c>
      <c r="I6" s="7">
        <v>470</v>
      </c>
      <c r="J6" s="7">
        <v>351</v>
      </c>
      <c r="K6" s="1">
        <v>4</v>
      </c>
      <c r="L6" s="7">
        <v>716</v>
      </c>
      <c r="M6" s="7">
        <v>231</v>
      </c>
      <c r="N6" s="7">
        <v>574</v>
      </c>
      <c r="O6" s="7">
        <v>546</v>
      </c>
      <c r="P6" s="1">
        <v>4</v>
      </c>
      <c r="Q6" s="7">
        <v>612</v>
      </c>
      <c r="R6" s="7">
        <v>183</v>
      </c>
      <c r="S6" s="1">
        <v>690</v>
      </c>
      <c r="T6" s="1">
        <v>504</v>
      </c>
      <c r="U6" s="1">
        <v>4</v>
      </c>
      <c r="V6" s="1">
        <v>743</v>
      </c>
      <c r="W6" s="1">
        <v>326</v>
      </c>
      <c r="X6" s="7">
        <v>846</v>
      </c>
      <c r="Y6" s="7">
        <v>795</v>
      </c>
      <c r="Z6" s="1">
        <v>4</v>
      </c>
      <c r="AA6" s="1">
        <v>723</v>
      </c>
      <c r="AB6" s="1">
        <v>620</v>
      </c>
      <c r="AC6" s="1">
        <v>851</v>
      </c>
      <c r="AD6" s="1">
        <v>771</v>
      </c>
    </row>
    <row r="7" spans="1:30">
      <c r="A7" s="1">
        <v>5</v>
      </c>
      <c r="B7" s="1">
        <v>802</v>
      </c>
      <c r="C7" s="1">
        <v>788</v>
      </c>
      <c r="D7" s="1">
        <v>763</v>
      </c>
      <c r="E7" s="1">
        <v>849</v>
      </c>
      <c r="F7" s="1">
        <v>5</v>
      </c>
      <c r="G7" s="7">
        <v>729</v>
      </c>
      <c r="H7" s="7">
        <v>340</v>
      </c>
      <c r="I7" s="7">
        <v>487</v>
      </c>
      <c r="J7" s="7">
        <v>365</v>
      </c>
      <c r="K7" s="1">
        <v>5</v>
      </c>
      <c r="L7" s="7">
        <v>723</v>
      </c>
      <c r="M7" s="7">
        <v>265</v>
      </c>
      <c r="N7" s="7">
        <v>749</v>
      </c>
      <c r="O7" s="7">
        <v>621</v>
      </c>
      <c r="P7" s="1">
        <v>5</v>
      </c>
      <c r="Q7" s="7">
        <v>789</v>
      </c>
      <c r="R7" s="7">
        <v>258</v>
      </c>
      <c r="S7" s="1">
        <v>491</v>
      </c>
      <c r="T7" s="1">
        <v>617</v>
      </c>
      <c r="U7" s="1">
        <v>5</v>
      </c>
      <c r="V7" s="1">
        <v>625</v>
      </c>
      <c r="W7" s="1">
        <v>338</v>
      </c>
      <c r="X7" s="7">
        <v>797</v>
      </c>
      <c r="Y7" s="7">
        <v>687</v>
      </c>
      <c r="Z7" s="1">
        <v>5</v>
      </c>
      <c r="AA7" s="1">
        <v>628</v>
      </c>
      <c r="AB7" s="1">
        <v>831</v>
      </c>
      <c r="AC7" s="1">
        <v>572</v>
      </c>
      <c r="AD7" s="1">
        <v>766</v>
      </c>
    </row>
    <row r="8" spans="1:30">
      <c r="A8" s="1">
        <v>6</v>
      </c>
      <c r="B8" s="1">
        <v>613</v>
      </c>
      <c r="C8" s="1">
        <v>849</v>
      </c>
      <c r="D8" s="1">
        <v>734</v>
      </c>
      <c r="E8" s="1">
        <v>761</v>
      </c>
      <c r="F8" s="1">
        <v>6</v>
      </c>
      <c r="G8" s="7">
        <v>732</v>
      </c>
      <c r="H8" s="7">
        <v>392</v>
      </c>
      <c r="I8" s="7">
        <v>488</v>
      </c>
      <c r="J8" s="7">
        <v>380</v>
      </c>
      <c r="K8" s="1">
        <v>6</v>
      </c>
      <c r="L8" s="7">
        <v>724</v>
      </c>
      <c r="M8" s="7">
        <v>290</v>
      </c>
      <c r="N8" s="7">
        <v>566</v>
      </c>
      <c r="O8" s="7">
        <v>674</v>
      </c>
      <c r="P8" s="1">
        <v>6</v>
      </c>
      <c r="Q8" s="7">
        <v>732</v>
      </c>
      <c r="R8" s="7">
        <v>207</v>
      </c>
      <c r="S8" s="1">
        <v>572</v>
      </c>
      <c r="T8" s="1">
        <v>567</v>
      </c>
      <c r="U8" s="1">
        <v>6</v>
      </c>
      <c r="V8" s="1">
        <v>860</v>
      </c>
      <c r="W8" s="1">
        <v>432</v>
      </c>
      <c r="X8" s="7">
        <v>745</v>
      </c>
      <c r="Y8" s="7">
        <v>641</v>
      </c>
      <c r="Z8" s="1">
        <v>6</v>
      </c>
      <c r="AA8" s="1">
        <v>753</v>
      </c>
      <c r="AB8" s="1">
        <v>786</v>
      </c>
      <c r="AC8" s="1">
        <v>809</v>
      </c>
      <c r="AD8" s="1">
        <v>729</v>
      </c>
    </row>
    <row r="9" spans="1:30">
      <c r="A9" s="1">
        <v>7</v>
      </c>
      <c r="B9" s="1">
        <v>682</v>
      </c>
      <c r="C9" s="1">
        <v>678</v>
      </c>
      <c r="D9" s="1">
        <v>763</v>
      </c>
      <c r="E9" s="1">
        <v>738</v>
      </c>
      <c r="F9" s="1">
        <v>7</v>
      </c>
      <c r="G9" s="7">
        <v>737</v>
      </c>
      <c r="H9" s="7">
        <v>427</v>
      </c>
      <c r="I9" s="7">
        <v>493</v>
      </c>
      <c r="J9" s="7">
        <v>480</v>
      </c>
      <c r="K9" s="1">
        <v>7</v>
      </c>
      <c r="L9" s="7">
        <v>735</v>
      </c>
      <c r="M9" s="7">
        <v>154</v>
      </c>
      <c r="N9" s="7">
        <v>677</v>
      </c>
      <c r="O9" s="7">
        <v>762</v>
      </c>
      <c r="P9" s="1">
        <v>7</v>
      </c>
      <c r="Q9" s="7">
        <v>737</v>
      </c>
      <c r="R9" s="7">
        <v>265</v>
      </c>
      <c r="S9" s="1">
        <v>617</v>
      </c>
      <c r="T9" s="1">
        <v>458</v>
      </c>
      <c r="U9" s="1">
        <v>7</v>
      </c>
      <c r="V9" s="1">
        <v>837</v>
      </c>
      <c r="W9" s="1">
        <v>571</v>
      </c>
      <c r="X9" s="7">
        <v>551</v>
      </c>
      <c r="Y9" s="7">
        <v>830</v>
      </c>
      <c r="Z9" s="1">
        <v>7</v>
      </c>
      <c r="AA9" s="1">
        <v>711</v>
      </c>
      <c r="AB9" s="1">
        <v>693</v>
      </c>
      <c r="AC9" s="1">
        <v>757</v>
      </c>
      <c r="AD9" s="1">
        <v>871</v>
      </c>
    </row>
    <row r="10" spans="1:30">
      <c r="A10" s="1">
        <v>8</v>
      </c>
      <c r="B10" s="1">
        <v>707</v>
      </c>
      <c r="C10" s="1">
        <v>653</v>
      </c>
      <c r="D10" s="1">
        <v>818</v>
      </c>
      <c r="E10" s="1">
        <v>611</v>
      </c>
      <c r="F10" s="1">
        <v>8</v>
      </c>
      <c r="G10" s="7">
        <v>813</v>
      </c>
      <c r="H10" s="7">
        <v>471</v>
      </c>
      <c r="I10" s="7">
        <v>518</v>
      </c>
      <c r="J10" s="7">
        <v>494</v>
      </c>
      <c r="K10" s="1">
        <v>8</v>
      </c>
      <c r="L10" s="7">
        <v>759</v>
      </c>
      <c r="M10" s="1">
        <v>284</v>
      </c>
      <c r="N10" s="1">
        <v>658</v>
      </c>
      <c r="O10" s="1">
        <v>553</v>
      </c>
      <c r="P10" s="1">
        <v>8</v>
      </c>
      <c r="Q10" s="7">
        <v>813</v>
      </c>
      <c r="R10" s="7">
        <v>176</v>
      </c>
      <c r="S10" s="1">
        <v>440</v>
      </c>
      <c r="T10" s="1">
        <v>534</v>
      </c>
      <c r="U10" s="1">
        <v>8</v>
      </c>
      <c r="V10" s="1">
        <v>777</v>
      </c>
      <c r="W10" s="1">
        <v>398</v>
      </c>
      <c r="X10" s="7">
        <v>737</v>
      </c>
      <c r="Y10" s="7">
        <v>643</v>
      </c>
      <c r="Z10" s="1">
        <v>8</v>
      </c>
      <c r="AA10" s="1">
        <v>822</v>
      </c>
      <c r="AB10" s="1">
        <v>808</v>
      </c>
      <c r="AC10" s="1">
        <v>749</v>
      </c>
      <c r="AD10" s="1">
        <v>827</v>
      </c>
    </row>
    <row r="11" spans="1:30">
      <c r="A11" s="1">
        <v>9</v>
      </c>
      <c r="B11" s="1">
        <v>695</v>
      </c>
      <c r="C11" s="1">
        <v>813</v>
      </c>
      <c r="D11" s="1">
        <v>778</v>
      </c>
      <c r="E11" s="1">
        <v>770</v>
      </c>
      <c r="F11" s="1">
        <v>9</v>
      </c>
      <c r="G11" s="7">
        <v>829</v>
      </c>
      <c r="H11" s="7">
        <v>478</v>
      </c>
      <c r="I11" s="7">
        <v>518</v>
      </c>
      <c r="J11" s="7">
        <v>571</v>
      </c>
      <c r="K11" s="1">
        <v>9</v>
      </c>
      <c r="L11" s="7">
        <v>790</v>
      </c>
      <c r="M11" s="1">
        <v>107</v>
      </c>
      <c r="N11" s="1">
        <v>521</v>
      </c>
      <c r="O11" s="1">
        <v>557</v>
      </c>
      <c r="P11" s="1">
        <v>9</v>
      </c>
      <c r="Q11" s="7">
        <v>829</v>
      </c>
      <c r="R11" s="7">
        <v>291</v>
      </c>
      <c r="S11" s="1">
        <v>635</v>
      </c>
      <c r="T11" s="1">
        <v>619</v>
      </c>
      <c r="U11" s="1">
        <v>9</v>
      </c>
      <c r="V11" s="1">
        <v>736</v>
      </c>
      <c r="W11" s="1">
        <v>431</v>
      </c>
      <c r="X11" s="7">
        <v>931</v>
      </c>
      <c r="Y11" s="7">
        <v>829</v>
      </c>
      <c r="Z11" s="1">
        <v>9</v>
      </c>
      <c r="AA11" s="1">
        <v>866</v>
      </c>
      <c r="AB11" s="1">
        <v>771</v>
      </c>
      <c r="AC11" s="1">
        <v>731</v>
      </c>
      <c r="AD11" s="1">
        <v>632</v>
      </c>
    </row>
    <row r="12" spans="1:30">
      <c r="A12" s="1">
        <v>10</v>
      </c>
      <c r="B12" s="1">
        <v>794</v>
      </c>
      <c r="C12" s="1">
        <v>670</v>
      </c>
      <c r="D12" s="1">
        <v>825</v>
      </c>
      <c r="E12" s="1">
        <v>765</v>
      </c>
      <c r="F12" s="1">
        <v>10</v>
      </c>
      <c r="G12" s="7">
        <v>849</v>
      </c>
      <c r="H12" s="1">
        <v>377</v>
      </c>
      <c r="I12" s="7">
        <v>639</v>
      </c>
      <c r="J12" s="1">
        <v>531</v>
      </c>
      <c r="K12" s="1">
        <v>10</v>
      </c>
      <c r="L12" s="7">
        <v>889</v>
      </c>
      <c r="M12" s="1">
        <v>271</v>
      </c>
      <c r="N12" s="1">
        <v>570</v>
      </c>
      <c r="O12" s="1">
        <v>514</v>
      </c>
      <c r="P12" s="1">
        <v>10</v>
      </c>
      <c r="Q12" s="7">
        <v>799</v>
      </c>
      <c r="R12" s="7">
        <v>101</v>
      </c>
      <c r="S12" s="1">
        <v>590</v>
      </c>
      <c r="T12" s="1">
        <v>538</v>
      </c>
      <c r="U12" s="1">
        <v>10</v>
      </c>
      <c r="V12" s="1">
        <v>860</v>
      </c>
      <c r="W12" s="1">
        <v>413</v>
      </c>
      <c r="X12" s="7">
        <v>898</v>
      </c>
      <c r="Y12" s="7">
        <v>839</v>
      </c>
      <c r="Z12" s="1">
        <v>10</v>
      </c>
      <c r="AA12" s="1">
        <v>898</v>
      </c>
      <c r="AB12" s="1">
        <v>803</v>
      </c>
      <c r="AC12" s="1">
        <v>879</v>
      </c>
      <c r="AD12" s="1">
        <v>751</v>
      </c>
    </row>
    <row r="13" spans="1:30">
      <c r="A13" s="2" t="s">
        <v>0</v>
      </c>
      <c r="B13" s="2">
        <f>AVERAGE(B3:B12)</f>
        <v>712.1</v>
      </c>
      <c r="C13" s="2">
        <f t="shared" ref="C13:E13" si="0">AVERAGE(C3:C12)</f>
        <v>711.1</v>
      </c>
      <c r="D13" s="2">
        <f t="shared" si="0"/>
        <v>709.1</v>
      </c>
      <c r="E13" s="2">
        <f t="shared" si="0"/>
        <v>701.6</v>
      </c>
      <c r="F13" s="2" t="s">
        <v>0</v>
      </c>
      <c r="G13" s="2">
        <f>AVERAGE(G3:G12)</f>
        <v>734.6</v>
      </c>
      <c r="H13" s="2">
        <f>AVERAGE(H3:H12)</f>
        <v>362.8</v>
      </c>
      <c r="I13" s="2">
        <f t="shared" ref="I13:J13" si="1">AVERAGE(I3:I12)</f>
        <v>493.6</v>
      </c>
      <c r="J13" s="2">
        <f t="shared" si="1"/>
        <v>408.2</v>
      </c>
      <c r="K13" s="2" t="s">
        <v>0</v>
      </c>
      <c r="L13" s="2">
        <f>AVERAGE(L3:L12)</f>
        <v>735.3</v>
      </c>
      <c r="M13" s="2">
        <f>AVERAGE(M3:M12)</f>
        <v>229.9</v>
      </c>
      <c r="N13" s="2">
        <f>AVERAGE(N3:N12)</f>
        <v>563.7</v>
      </c>
      <c r="O13" s="2">
        <f>AVERAGE(O3:O12)</f>
        <v>531.4</v>
      </c>
      <c r="P13" s="2" t="s">
        <v>0</v>
      </c>
      <c r="Q13" s="2">
        <f>AVERAGE(Q3:Q12)</f>
        <v>747.9</v>
      </c>
      <c r="R13" s="2">
        <f>AVERAGE(R3:R12)</f>
        <v>211.2</v>
      </c>
      <c r="S13" s="2">
        <f t="shared" ref="S13:Y13" si="2">AVERAGE(S3:S12)</f>
        <v>597.6</v>
      </c>
      <c r="T13" s="2">
        <f t="shared" si="2"/>
        <v>559.2</v>
      </c>
      <c r="U13" s="2" t="s">
        <v>0</v>
      </c>
      <c r="V13" s="2">
        <f t="shared" si="2"/>
        <v>758.8</v>
      </c>
      <c r="W13" s="2">
        <f t="shared" si="2"/>
        <v>408</v>
      </c>
      <c r="X13" s="2">
        <f t="shared" si="2"/>
        <v>795.8</v>
      </c>
      <c r="Y13" s="2">
        <f t="shared" si="2"/>
        <v>710.8</v>
      </c>
      <c r="Z13" s="2" t="s">
        <v>0</v>
      </c>
      <c r="AA13" s="2">
        <f t="shared" ref="AA13:AD13" si="3">AVERAGE(AA3:AA12)</f>
        <v>757.3</v>
      </c>
      <c r="AB13" s="2">
        <f t="shared" si="3"/>
        <v>713.3</v>
      </c>
      <c r="AC13" s="2">
        <f t="shared" si="3"/>
        <v>767.7</v>
      </c>
      <c r="AD13" s="2">
        <f t="shared" si="3"/>
        <v>725.4</v>
      </c>
    </row>
    <row r="14" spans="1:30">
      <c r="A14" s="2" t="s">
        <v>1</v>
      </c>
      <c r="B14" s="2">
        <f>STDEV(B3:B12)</f>
        <v>71.6216137458209</v>
      </c>
      <c r="C14" s="2">
        <f t="shared" ref="C14:E14" si="4">STDEV(C3:C12)</f>
        <v>88.134304079374</v>
      </c>
      <c r="D14" s="2">
        <f t="shared" si="4"/>
        <v>98.7774715655796</v>
      </c>
      <c r="E14" s="2">
        <f t="shared" si="4"/>
        <v>92.0280150582178</v>
      </c>
      <c r="F14" s="2" t="s">
        <v>1</v>
      </c>
      <c r="G14" s="2">
        <f>STDEV(G3:G12)</f>
        <v>87.8561956330407</v>
      </c>
      <c r="H14" s="2">
        <f>STDEV(H3:H12)</f>
        <v>87.3432564337078</v>
      </c>
      <c r="I14" s="2">
        <f t="shared" ref="I14:J14" si="5">STDEV(I3:I12)</f>
        <v>59.5822494073902</v>
      </c>
      <c r="J14" s="2">
        <f t="shared" si="5"/>
        <v>103.512532789245</v>
      </c>
      <c r="K14" s="2" t="s">
        <v>1</v>
      </c>
      <c r="L14" s="2">
        <f>STDEV(L3:L12)</f>
        <v>68.4787882810761</v>
      </c>
      <c r="M14" s="2">
        <f>STDEV(M3:M12)</f>
        <v>61.1236451792594</v>
      </c>
      <c r="N14" s="2">
        <f>STDEV(N3:N12)</f>
        <v>113.276505360409</v>
      </c>
      <c r="O14" s="2">
        <f>STDEV(O3:O12)</f>
        <v>147.814598587405</v>
      </c>
      <c r="P14" s="2" t="s">
        <v>1</v>
      </c>
      <c r="Q14" s="2">
        <f>STDEV(Q3:Q12)</f>
        <v>78.9140883070528</v>
      </c>
      <c r="R14" s="2">
        <f>STDEV(R3:R12)</f>
        <v>57.7307928617341</v>
      </c>
      <c r="S14" s="2">
        <f t="shared" ref="S14:Y14" si="6">STDEV(S3:S12)</f>
        <v>81.5818607289635</v>
      </c>
      <c r="T14" s="2">
        <f t="shared" si="6"/>
        <v>71.2628935702165</v>
      </c>
      <c r="U14" s="2" t="s">
        <v>1</v>
      </c>
      <c r="V14" s="2">
        <f t="shared" si="6"/>
        <v>78.7016871201346</v>
      </c>
      <c r="W14" s="2">
        <f t="shared" si="6"/>
        <v>72.3878442834154</v>
      </c>
      <c r="X14" s="2">
        <f t="shared" si="6"/>
        <v>110.649396242767</v>
      </c>
      <c r="Y14" s="2">
        <f t="shared" si="6"/>
        <v>100.33145070216</v>
      </c>
      <c r="Z14" s="2" t="s">
        <v>1</v>
      </c>
      <c r="AA14" s="2">
        <f t="shared" ref="AA14:AD14" si="7">STDEV(AA3:AA12)</f>
        <v>88.7043153152966</v>
      </c>
      <c r="AB14" s="2">
        <f t="shared" si="7"/>
        <v>95.8854061424944</v>
      </c>
      <c r="AC14" s="2">
        <f t="shared" si="7"/>
        <v>97.9115814282344</v>
      </c>
      <c r="AD14" s="2">
        <f t="shared" si="7"/>
        <v>92.5721340361126</v>
      </c>
    </row>
    <row r="16" spans="12:23"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2:23">
      <c r="L17" s="2"/>
      <c r="M17" s="2"/>
      <c r="O17" s="2"/>
      <c r="P17" s="2"/>
      <c r="Q17" s="2"/>
      <c r="R17" s="2"/>
      <c r="S17" s="2"/>
      <c r="T17" s="2"/>
      <c r="U17" s="2"/>
      <c r="V17" s="2"/>
      <c r="W17" s="2"/>
    </row>
    <row r="18" spans="19:20">
      <c r="S18" s="2"/>
      <c r="T18" s="2"/>
    </row>
    <row r="19" spans="19:20">
      <c r="S19" s="2"/>
      <c r="T19" s="2"/>
    </row>
    <row r="20" spans="19:20">
      <c r="S20" s="2"/>
      <c r="T20" s="2"/>
    </row>
    <row r="21" spans="19:20">
      <c r="S21" s="2"/>
      <c r="T21" s="2"/>
    </row>
    <row r="22" spans="19:20">
      <c r="S22" s="2"/>
      <c r="T22" s="2"/>
    </row>
    <row r="23" spans="19:20">
      <c r="S23" s="2"/>
      <c r="T23" s="2"/>
    </row>
    <row r="24" spans="19:20">
      <c r="S24" s="2"/>
      <c r="T24" s="2"/>
    </row>
    <row r="25" spans="19:20">
      <c r="S25" s="2"/>
      <c r="T25" s="2"/>
    </row>
    <row r="26" spans="19:20">
      <c r="S26" s="2"/>
      <c r="T26" s="2"/>
    </row>
    <row r="27" spans="19:20">
      <c r="S27" s="2"/>
      <c r="T27" s="2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workbookViewId="0">
      <selection activeCell="F1" sqref="F1:G1"/>
    </sheetView>
  </sheetViews>
  <sheetFormatPr defaultColWidth="9" defaultRowHeight="13.5" outlineLevelCol="7"/>
  <cols>
    <col min="1" max="1" width="11.625" style="3" customWidth="1"/>
    <col min="2" max="2" width="14.75" style="3" customWidth="1"/>
    <col min="3" max="5" width="5.5" style="3" customWidth="1"/>
    <col min="6" max="6" width="5.875" style="3" customWidth="1"/>
    <col min="7" max="7" width="5.5" style="3" customWidth="1"/>
    <col min="8" max="16384" width="9" style="3"/>
  </cols>
  <sheetData>
    <row r="1" ht="15.75" spans="1:8">
      <c r="A1" s="4" t="s">
        <v>14</v>
      </c>
      <c r="B1" s="4"/>
      <c r="C1" s="4"/>
      <c r="D1" s="4"/>
      <c r="E1" s="4"/>
      <c r="F1" s="1" t="s">
        <v>0</v>
      </c>
      <c r="G1" s="1" t="s">
        <v>1</v>
      </c>
      <c r="H1" s="4"/>
    </row>
    <row r="2" ht="15.75" spans="1:8">
      <c r="A2" s="4" t="s">
        <v>15</v>
      </c>
      <c r="B2" s="5" t="s">
        <v>3</v>
      </c>
      <c r="C2" s="6">
        <v>1</v>
      </c>
      <c r="D2" s="6">
        <v>0.97</v>
      </c>
      <c r="E2" s="6">
        <v>1.03</v>
      </c>
      <c r="F2" s="2">
        <v>1</v>
      </c>
      <c r="G2" s="2">
        <v>0.03</v>
      </c>
      <c r="H2" s="4"/>
    </row>
    <row r="3" ht="15.75" spans="1:8">
      <c r="A3" s="4"/>
      <c r="B3" s="5" t="s">
        <v>13</v>
      </c>
      <c r="C3" s="6">
        <v>0.81</v>
      </c>
      <c r="D3" s="6">
        <v>0.7</v>
      </c>
      <c r="E3" s="6">
        <v>0.76</v>
      </c>
      <c r="F3" s="2">
        <v>0.756666666666667</v>
      </c>
      <c r="G3" s="2">
        <v>0.0550757054728611</v>
      </c>
      <c r="H3" s="4"/>
    </row>
    <row r="4" ht="15.75" spans="1:8">
      <c r="A4" s="4"/>
      <c r="B4" s="5" t="s">
        <v>4</v>
      </c>
      <c r="C4" s="6">
        <v>1.11</v>
      </c>
      <c r="D4" s="6">
        <v>1.01</v>
      </c>
      <c r="E4" s="6">
        <v>1.18</v>
      </c>
      <c r="F4" s="2">
        <v>1.1</v>
      </c>
      <c r="G4" s="2">
        <v>0.0854400374531753</v>
      </c>
      <c r="H4" s="4"/>
    </row>
    <row r="5" ht="15.75" spans="1:8">
      <c r="A5" s="4"/>
      <c r="B5" s="5" t="s">
        <v>5</v>
      </c>
      <c r="C5" s="6">
        <v>1.28</v>
      </c>
      <c r="D5" s="6">
        <v>1.19</v>
      </c>
      <c r="E5" s="6">
        <v>1.35</v>
      </c>
      <c r="F5" s="2">
        <v>1.27333333333333</v>
      </c>
      <c r="G5" s="2">
        <v>0.0802080627701065</v>
      </c>
      <c r="H5" s="4"/>
    </row>
    <row r="6" ht="15.75" spans="1:8">
      <c r="A6" s="4"/>
      <c r="B6" s="4"/>
      <c r="C6" s="4"/>
      <c r="D6" s="4"/>
      <c r="E6" s="4"/>
      <c r="F6" s="4"/>
      <c r="G6" s="4"/>
      <c r="H6" s="4"/>
    </row>
    <row r="7" ht="15.75" spans="1:8">
      <c r="A7" s="4" t="s">
        <v>16</v>
      </c>
      <c r="B7" s="5" t="s">
        <v>3</v>
      </c>
      <c r="C7" s="6">
        <v>1</v>
      </c>
      <c r="D7" s="6">
        <v>0.98</v>
      </c>
      <c r="E7" s="6">
        <v>1.02</v>
      </c>
      <c r="F7" s="2">
        <v>1</v>
      </c>
      <c r="G7" s="2">
        <v>0.02</v>
      </c>
      <c r="H7" s="4"/>
    </row>
    <row r="8" ht="15.75" spans="1:8">
      <c r="A8" s="4"/>
      <c r="B8" s="5" t="s">
        <v>13</v>
      </c>
      <c r="C8" s="6">
        <v>0.6</v>
      </c>
      <c r="D8" s="6">
        <v>0.77</v>
      </c>
      <c r="E8" s="6">
        <v>0.67</v>
      </c>
      <c r="F8" s="2">
        <v>0.68</v>
      </c>
      <c r="G8" s="2">
        <v>0.0854400374531758</v>
      </c>
      <c r="H8" s="4"/>
    </row>
    <row r="9" ht="15.75" spans="1:8">
      <c r="A9" s="4"/>
      <c r="B9" s="5" t="s">
        <v>4</v>
      </c>
      <c r="C9" s="6">
        <v>0.97</v>
      </c>
      <c r="D9" s="6">
        <v>1.02</v>
      </c>
      <c r="E9" s="6">
        <v>1.09</v>
      </c>
      <c r="F9" s="2">
        <v>1.02666666666667</v>
      </c>
      <c r="G9" s="2">
        <v>0.0602771377334171</v>
      </c>
      <c r="H9" s="4"/>
    </row>
    <row r="10" ht="15.75" spans="1:8">
      <c r="A10" s="4"/>
      <c r="B10" s="5" t="s">
        <v>5</v>
      </c>
      <c r="C10" s="6">
        <v>0.96</v>
      </c>
      <c r="D10" s="6">
        <v>0.98</v>
      </c>
      <c r="E10" s="6">
        <v>0.84</v>
      </c>
      <c r="F10" s="2">
        <v>0.926666666666667</v>
      </c>
      <c r="G10" s="2">
        <v>0.0757187779440037</v>
      </c>
      <c r="H10" s="4"/>
    </row>
    <row r="11" ht="15.75" spans="1:8">
      <c r="A11" s="4"/>
      <c r="B11" s="4"/>
      <c r="C11" s="4"/>
      <c r="D11" s="4"/>
      <c r="E11" s="4"/>
      <c r="F11" s="4"/>
      <c r="G11" s="4"/>
      <c r="H11" s="4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O38"/>
  <sheetViews>
    <sheetView tabSelected="1" topLeftCell="A7" workbookViewId="0">
      <selection activeCell="P33" sqref="P33"/>
    </sheetView>
  </sheetViews>
  <sheetFormatPr defaultColWidth="9" defaultRowHeight="13.5"/>
  <sheetData>
    <row r="3" ht="15.75" spans="3:15">
      <c r="C3" s="1"/>
      <c r="D3" s="1"/>
      <c r="E3" s="1"/>
      <c r="F3" s="1"/>
      <c r="G3" s="1"/>
      <c r="H3" s="1"/>
      <c r="I3" s="1"/>
      <c r="J3" s="1"/>
      <c r="K3" s="1"/>
      <c r="L3" s="1"/>
      <c r="M3" s="1" t="s">
        <v>0</v>
      </c>
      <c r="N3" s="1" t="s">
        <v>1</v>
      </c>
      <c r="O3" s="1"/>
    </row>
    <row r="4" ht="15.75" spans="3:15">
      <c r="C4" s="1"/>
      <c r="D4" s="1" t="s">
        <v>17</v>
      </c>
      <c r="E4" s="1" t="s">
        <v>18</v>
      </c>
      <c r="F4" s="1">
        <v>50.1314</v>
      </c>
      <c r="G4" s="1">
        <v>48.86594</v>
      </c>
      <c r="H4" s="1">
        <v>57.54338</v>
      </c>
      <c r="I4" s="1">
        <v>59.53196</v>
      </c>
      <c r="J4" s="1">
        <v>57.00104</v>
      </c>
      <c r="K4" s="1">
        <v>55.01246</v>
      </c>
      <c r="L4" s="1"/>
      <c r="M4" s="1">
        <v>54.68103</v>
      </c>
      <c r="N4" s="1">
        <v>4.28325265370606</v>
      </c>
      <c r="O4" s="1"/>
    </row>
    <row r="5" ht="15.75" spans="3:15">
      <c r="C5" s="1"/>
      <c r="D5" s="1"/>
      <c r="E5" s="1" t="s">
        <v>19</v>
      </c>
      <c r="F5" s="1">
        <v>47.05814</v>
      </c>
      <c r="G5" s="1">
        <v>52.48154</v>
      </c>
      <c r="H5" s="1">
        <v>47.23892</v>
      </c>
      <c r="I5" s="1">
        <v>49.04672</v>
      </c>
      <c r="J5" s="1">
        <v>46.5158</v>
      </c>
      <c r="K5" s="1">
        <v>46.15424</v>
      </c>
      <c r="L5" s="1"/>
      <c r="M5" s="1">
        <v>48.08256</v>
      </c>
      <c r="N5" s="1">
        <v>2.37549781107035</v>
      </c>
      <c r="O5" s="1"/>
    </row>
    <row r="6" ht="15.75" spans="3:15">
      <c r="C6" s="1"/>
      <c r="D6" s="1"/>
      <c r="E6" s="1" t="s">
        <v>20</v>
      </c>
      <c r="F6" s="1">
        <v>51.39686</v>
      </c>
      <c r="G6" s="1">
        <v>52.48154</v>
      </c>
      <c r="H6" s="1">
        <v>55.01246</v>
      </c>
      <c r="I6" s="1">
        <v>50.85452</v>
      </c>
      <c r="J6" s="1">
        <v>53.747</v>
      </c>
      <c r="K6" s="1">
        <v>52.30076</v>
      </c>
      <c r="L6" s="1"/>
      <c r="M6" s="1">
        <v>52.63219</v>
      </c>
      <c r="N6" s="1">
        <v>1.5314815515833</v>
      </c>
      <c r="O6" s="1"/>
    </row>
    <row r="7" ht="15.75" spans="3:15">
      <c r="C7" s="1"/>
      <c r="D7" s="1"/>
      <c r="E7" s="1" t="s">
        <v>21</v>
      </c>
      <c r="F7" s="1">
        <v>57.72416</v>
      </c>
      <c r="G7" s="1">
        <v>53.92778</v>
      </c>
      <c r="H7" s="1">
        <v>57.18182</v>
      </c>
      <c r="I7" s="1">
        <v>57.54338</v>
      </c>
      <c r="J7" s="1">
        <v>52.30076</v>
      </c>
      <c r="K7" s="1">
        <v>56.82026</v>
      </c>
      <c r="L7" s="1"/>
      <c r="M7" s="1">
        <v>55.91636</v>
      </c>
      <c r="N7" s="1">
        <v>2.25214444112272</v>
      </c>
      <c r="O7" s="1"/>
    </row>
    <row r="8" ht="15.75" spans="3:1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ht="15.75" spans="3:15">
      <c r="C9" s="2"/>
      <c r="D9" s="2" t="s">
        <v>22</v>
      </c>
      <c r="E9" s="2" t="s">
        <v>18</v>
      </c>
      <c r="F9" s="2">
        <v>53.38424</v>
      </c>
      <c r="G9" s="2">
        <v>52.82855</v>
      </c>
      <c r="H9" s="2">
        <v>52.82855</v>
      </c>
      <c r="I9" s="2">
        <v>54.86608</v>
      </c>
      <c r="J9" s="2">
        <v>54.31039</v>
      </c>
      <c r="K9" s="2">
        <v>58.75591</v>
      </c>
      <c r="L9" s="2"/>
      <c r="M9" s="2">
        <f t="shared" ref="M9:M12" si="0">AVERAGE(F9:K9)</f>
        <v>54.49562</v>
      </c>
      <c r="N9" s="2">
        <f t="shared" ref="N9:N12" si="1">STDEV(F9:K9)</f>
        <v>2.24120645737067</v>
      </c>
      <c r="O9" s="2"/>
    </row>
    <row r="10" ht="15.75" spans="3:15">
      <c r="C10" s="1"/>
      <c r="D10" s="1"/>
      <c r="E10" s="1" t="s">
        <v>19</v>
      </c>
      <c r="F10" s="1">
        <v>41.15906</v>
      </c>
      <c r="G10" s="1">
        <v>41.89998</v>
      </c>
      <c r="H10" s="1">
        <v>40.41814</v>
      </c>
      <c r="I10" s="1">
        <v>40.7886</v>
      </c>
      <c r="J10" s="1">
        <v>44.67843</v>
      </c>
      <c r="K10" s="1">
        <v>43.93751</v>
      </c>
      <c r="L10" s="1"/>
      <c r="M10" s="1">
        <f t="shared" si="0"/>
        <v>42.1469533333333</v>
      </c>
      <c r="N10" s="1">
        <f t="shared" si="1"/>
        <v>1.75984747495534</v>
      </c>
      <c r="O10" s="1"/>
    </row>
    <row r="11" ht="15.75" spans="3:15">
      <c r="C11" s="1"/>
      <c r="D11" s="1"/>
      <c r="E11" s="1" t="s">
        <v>20</v>
      </c>
      <c r="F11" s="1">
        <v>44.12274</v>
      </c>
      <c r="G11" s="1">
        <v>50.42056</v>
      </c>
      <c r="H11" s="1">
        <v>49.86487</v>
      </c>
      <c r="I11" s="1">
        <v>45.60458</v>
      </c>
      <c r="J11" s="1">
        <v>45.23412</v>
      </c>
      <c r="K11" s="1">
        <v>45.04889</v>
      </c>
      <c r="L11" s="1"/>
      <c r="M11" s="1">
        <f t="shared" si="0"/>
        <v>46.71596</v>
      </c>
      <c r="N11" s="1">
        <f t="shared" si="1"/>
        <v>2.70461172782342</v>
      </c>
      <c r="O11" s="1"/>
    </row>
    <row r="12" ht="15.75" spans="3:15">
      <c r="C12" s="1"/>
      <c r="D12" s="1"/>
      <c r="E12" s="1" t="s">
        <v>21</v>
      </c>
      <c r="F12" s="1">
        <v>49.67964</v>
      </c>
      <c r="G12" s="1">
        <v>52.64332</v>
      </c>
      <c r="H12" s="1">
        <v>55.79223</v>
      </c>
      <c r="I12" s="1">
        <v>50.79102</v>
      </c>
      <c r="J12" s="1">
        <v>50.97625</v>
      </c>
      <c r="K12" s="1">
        <v>48.38303</v>
      </c>
      <c r="L12" s="1"/>
      <c r="M12" s="1">
        <f t="shared" si="0"/>
        <v>51.3775816666667</v>
      </c>
      <c r="N12" s="1">
        <f t="shared" si="1"/>
        <v>2.58637509726194</v>
      </c>
      <c r="O12" s="1"/>
    </row>
    <row r="13" ht="15.75" spans="3:1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ht="15.75" spans="3:15">
      <c r="C14" s="1"/>
      <c r="D14" s="1" t="s">
        <v>23</v>
      </c>
      <c r="E14" s="1" t="s">
        <v>18</v>
      </c>
      <c r="F14" s="1">
        <v>79.46324</v>
      </c>
      <c r="G14" s="1">
        <v>79.90802</v>
      </c>
      <c r="H14" s="1">
        <v>83.24387</v>
      </c>
      <c r="I14" s="1">
        <v>78.79607</v>
      </c>
      <c r="J14" s="1">
        <v>100.14551</v>
      </c>
      <c r="K14" s="1">
        <v>85.46777</v>
      </c>
      <c r="L14" s="1"/>
      <c r="M14" s="1">
        <f t="shared" ref="M14:M17" si="2">AVERAGE(F14:K14)</f>
        <v>84.50408</v>
      </c>
      <c r="N14" s="1">
        <f t="shared" ref="N14:N17" si="3">STDEV(F14:K14)</f>
        <v>8.07819749318374</v>
      </c>
      <c r="O14" s="1"/>
    </row>
    <row r="15" ht="15.75" spans="3:15">
      <c r="C15" s="1"/>
      <c r="D15" s="1"/>
      <c r="E15" s="1" t="s">
        <v>19</v>
      </c>
      <c r="F15" s="1">
        <v>55.22273</v>
      </c>
      <c r="G15" s="1">
        <v>56.11229</v>
      </c>
      <c r="H15" s="1">
        <v>64.11833</v>
      </c>
      <c r="I15" s="1">
        <v>58.33619</v>
      </c>
      <c r="J15" s="1">
        <v>44.54801</v>
      </c>
      <c r="K15" s="1">
        <v>59.00336</v>
      </c>
      <c r="L15" s="1"/>
      <c r="M15" s="1">
        <f t="shared" si="2"/>
        <v>56.223485</v>
      </c>
      <c r="N15" s="1">
        <f t="shared" si="3"/>
        <v>6.50923031364461</v>
      </c>
      <c r="O15" s="1"/>
    </row>
    <row r="16" ht="15.75" spans="3:15">
      <c r="C16" s="2"/>
      <c r="D16" s="2"/>
      <c r="E16" s="2" t="s">
        <v>20</v>
      </c>
      <c r="F16" s="2">
        <v>60.56009</v>
      </c>
      <c r="G16" s="2">
        <v>55.00034</v>
      </c>
      <c r="H16" s="2">
        <v>65.00789</v>
      </c>
      <c r="I16" s="2">
        <v>57.44663</v>
      </c>
      <c r="J16" s="2">
        <v>67.67657</v>
      </c>
      <c r="K16" s="2">
        <v>66.78701</v>
      </c>
      <c r="L16" s="2"/>
      <c r="M16" s="2">
        <f t="shared" si="2"/>
        <v>62.079755</v>
      </c>
      <c r="N16" s="2">
        <f t="shared" si="3"/>
        <v>5.21440136693657</v>
      </c>
      <c r="O16" s="2"/>
    </row>
    <row r="17" ht="15.75" spans="3:15">
      <c r="C17" s="1"/>
      <c r="D17" s="1"/>
      <c r="E17" s="1" t="s">
        <v>21</v>
      </c>
      <c r="F17" s="1">
        <v>72.56915</v>
      </c>
      <c r="G17" s="1">
        <v>68.56613</v>
      </c>
      <c r="H17" s="1">
        <v>73.45871</v>
      </c>
      <c r="I17" s="1">
        <v>74.57066</v>
      </c>
      <c r="J17" s="1">
        <v>73.01393</v>
      </c>
      <c r="K17" s="1">
        <v>76.12739</v>
      </c>
      <c r="L17" s="1"/>
      <c r="M17" s="1">
        <f t="shared" si="2"/>
        <v>73.050995</v>
      </c>
      <c r="N17" s="1">
        <f t="shared" si="3"/>
        <v>2.54115650505631</v>
      </c>
      <c r="O17" s="1"/>
    </row>
    <row r="18" ht="15.75" spans="3:1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ht="15.75" spans="3:15">
      <c r="C19" s="1"/>
      <c r="D19" s="1" t="s">
        <v>24</v>
      </c>
      <c r="E19" s="1" t="s">
        <v>18</v>
      </c>
      <c r="F19" s="1">
        <v>113.544976</v>
      </c>
      <c r="G19" s="1">
        <v>84.536968</v>
      </c>
      <c r="H19" s="1">
        <v>123.597256</v>
      </c>
      <c r="I19" s="1">
        <v>113.401372</v>
      </c>
      <c r="J19" s="1">
        <v>110.385688</v>
      </c>
      <c r="K19" s="1">
        <v>114.550204</v>
      </c>
      <c r="L19" s="1"/>
      <c r="M19" s="1">
        <v>110.002744</v>
      </c>
      <c r="N19" s="1">
        <v>13.253230716948</v>
      </c>
      <c r="O19" s="1"/>
    </row>
    <row r="20" ht="15.75" spans="3:15">
      <c r="C20" s="1"/>
      <c r="D20" s="1"/>
      <c r="E20" s="1" t="s">
        <v>19</v>
      </c>
      <c r="F20" s="1">
        <v>71.469004</v>
      </c>
      <c r="G20" s="1">
        <v>54.954544</v>
      </c>
      <c r="H20" s="1">
        <v>55.098148</v>
      </c>
      <c r="I20" s="1">
        <v>62.278348</v>
      </c>
      <c r="J20" s="1">
        <v>56.965</v>
      </c>
      <c r="K20" s="1">
        <v>69.027736</v>
      </c>
      <c r="L20" s="1"/>
      <c r="M20" s="1">
        <v>61.63213</v>
      </c>
      <c r="N20" s="1">
        <v>7.22415190736264</v>
      </c>
      <c r="O20" s="1"/>
    </row>
    <row r="21" ht="15.75" spans="3:15">
      <c r="C21" s="1"/>
      <c r="D21" s="1"/>
      <c r="E21" s="1" t="s">
        <v>20</v>
      </c>
      <c r="F21" s="1">
        <v>67.160884</v>
      </c>
      <c r="G21" s="1">
        <v>97.748536</v>
      </c>
      <c r="H21" s="1">
        <v>82.382908</v>
      </c>
      <c r="I21" s="1">
        <v>82.382908</v>
      </c>
      <c r="J21" s="1">
        <v>84.106156</v>
      </c>
      <c r="K21" s="1">
        <v>96.025288</v>
      </c>
      <c r="L21" s="1"/>
      <c r="M21" s="1">
        <v>84.96778</v>
      </c>
      <c r="N21" s="1">
        <v>11.106820199198</v>
      </c>
      <c r="O21" s="1"/>
    </row>
    <row r="22" ht="15.75" spans="3:15">
      <c r="C22" s="1"/>
      <c r="D22" s="1"/>
      <c r="E22" s="1" t="s">
        <v>21</v>
      </c>
      <c r="F22" s="1">
        <v>99.040972</v>
      </c>
      <c r="G22" s="1">
        <v>100.189804</v>
      </c>
      <c r="H22" s="1">
        <v>80.516056</v>
      </c>
      <c r="I22" s="1">
        <v>91.142752</v>
      </c>
      <c r="J22" s="1">
        <v>100.76422</v>
      </c>
      <c r="K22" s="1">
        <v>98.897368</v>
      </c>
      <c r="L22" s="1"/>
      <c r="M22" s="1">
        <v>95.091862</v>
      </c>
      <c r="N22" s="1">
        <v>7.95350984113806</v>
      </c>
      <c r="O22" s="1"/>
    </row>
    <row r="23" ht="15.75" spans="3:1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ht="15.75" spans="3:15">
      <c r="C24" s="1"/>
      <c r="D24" s="1" t="s">
        <v>25</v>
      </c>
      <c r="E24" s="1" t="s">
        <v>18</v>
      </c>
      <c r="F24" s="1">
        <v>7.957649</v>
      </c>
      <c r="G24" s="1">
        <v>8.480439</v>
      </c>
      <c r="H24" s="1">
        <v>9.160066</v>
      </c>
      <c r="I24" s="1">
        <v>8.480439</v>
      </c>
      <c r="J24" s="1">
        <v>8.898671</v>
      </c>
      <c r="K24" s="1">
        <v>7.225743</v>
      </c>
      <c r="L24" s="1"/>
      <c r="M24" s="1">
        <v>8.36716783333333</v>
      </c>
      <c r="N24" s="1">
        <v>0.693887621777595</v>
      </c>
      <c r="O24" s="1"/>
    </row>
    <row r="25" ht="15.75" spans="3:15">
      <c r="C25" s="1"/>
      <c r="D25" s="1"/>
      <c r="E25" s="1" t="s">
        <v>19</v>
      </c>
      <c r="F25" s="1">
        <v>17.890659</v>
      </c>
      <c r="G25" s="1">
        <v>17.211032</v>
      </c>
      <c r="H25" s="1">
        <v>16.531405</v>
      </c>
      <c r="I25" s="1">
        <v>13.551502</v>
      </c>
      <c r="J25" s="1">
        <v>16.426847</v>
      </c>
      <c r="K25" s="1">
        <v>15.956336</v>
      </c>
      <c r="L25" s="1"/>
      <c r="M25" s="1">
        <v>16.2612968333333</v>
      </c>
      <c r="N25" s="1">
        <v>1.48950813257121</v>
      </c>
      <c r="O25" s="1"/>
    </row>
    <row r="26" ht="15.75" spans="3:15">
      <c r="C26" s="1"/>
      <c r="D26" s="1"/>
      <c r="E26" s="1" t="s">
        <v>20</v>
      </c>
      <c r="F26" s="1">
        <v>12.349085</v>
      </c>
      <c r="G26" s="1">
        <v>14.649361</v>
      </c>
      <c r="H26" s="1">
        <v>11.983132</v>
      </c>
      <c r="I26" s="1">
        <v>10.257925</v>
      </c>
      <c r="J26" s="1">
        <v>11.355784</v>
      </c>
      <c r="K26" s="1">
        <v>14.440245</v>
      </c>
      <c r="L26" s="1"/>
      <c r="M26" s="1">
        <v>12.505922</v>
      </c>
      <c r="N26" s="1">
        <v>1.73263679833784</v>
      </c>
      <c r="O26" s="1"/>
    </row>
    <row r="27" ht="15.75" spans="3:15">
      <c r="C27" s="1"/>
      <c r="D27" s="1"/>
      <c r="E27" s="1" t="s">
        <v>21</v>
      </c>
      <c r="F27" s="1">
        <v>11.826295</v>
      </c>
      <c r="G27" s="1">
        <v>9.891972</v>
      </c>
      <c r="H27" s="1">
        <v>12.296806</v>
      </c>
      <c r="I27" s="1">
        <v>13.760618</v>
      </c>
      <c r="J27" s="1">
        <v>11.617179</v>
      </c>
      <c r="K27" s="1">
        <v>12.505922</v>
      </c>
      <c r="L27" s="1"/>
      <c r="M27" s="1">
        <v>11.983132</v>
      </c>
      <c r="N27" s="1">
        <v>1.26985249780831</v>
      </c>
      <c r="O27" s="1"/>
    </row>
    <row r="28" ht="15.75" spans="3:1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ht="15.75" spans="3:15">
      <c r="C29" s="1"/>
      <c r="D29" s="1" t="s">
        <v>26</v>
      </c>
      <c r="E29" s="1" t="s">
        <v>18</v>
      </c>
      <c r="F29" s="1">
        <v>93.25455</v>
      </c>
      <c r="G29" s="1">
        <v>80.72346</v>
      </c>
      <c r="H29" s="1">
        <v>89.07752</v>
      </c>
      <c r="I29" s="1">
        <v>78.82481</v>
      </c>
      <c r="J29" s="1">
        <v>90.97617</v>
      </c>
      <c r="K29" s="1">
        <v>98.19104</v>
      </c>
      <c r="L29" s="1"/>
      <c r="M29" s="1">
        <v>88.507925</v>
      </c>
      <c r="N29" s="1">
        <v>7.444064055</v>
      </c>
      <c r="O29" s="1"/>
    </row>
    <row r="30" ht="15.75" spans="3:15">
      <c r="C30" s="2"/>
      <c r="D30" s="2"/>
      <c r="E30" s="2" t="s">
        <v>19</v>
      </c>
      <c r="F30" s="2">
        <v>103.12753</v>
      </c>
      <c r="G30" s="2">
        <v>124.01268</v>
      </c>
      <c r="H30" s="2">
        <v>122.49376</v>
      </c>
      <c r="I30" s="2">
        <v>109.20321</v>
      </c>
      <c r="J30" s="2">
        <v>118.31673</v>
      </c>
      <c r="K30" s="2">
        <v>104.26672</v>
      </c>
      <c r="L30" s="2"/>
      <c r="M30" s="2">
        <v>113.570105</v>
      </c>
      <c r="N30" s="2">
        <v>9.229079663</v>
      </c>
      <c r="O30" s="2"/>
    </row>
    <row r="31" ht="15.75" spans="3:15">
      <c r="C31" s="1"/>
      <c r="D31" s="1"/>
      <c r="E31" s="1" t="s">
        <v>20</v>
      </c>
      <c r="F31" s="1">
        <v>100.84915</v>
      </c>
      <c r="G31" s="1">
        <v>93.25455</v>
      </c>
      <c r="H31" s="1">
        <v>110.3424</v>
      </c>
      <c r="I31" s="1">
        <v>105.78564</v>
      </c>
      <c r="J31" s="1">
        <v>93.25455</v>
      </c>
      <c r="K31" s="1">
        <v>104.64645</v>
      </c>
      <c r="L31" s="1"/>
      <c r="M31" s="1">
        <v>101.3554567</v>
      </c>
      <c r="N31" s="1">
        <v>6.967467776</v>
      </c>
      <c r="O31" s="1"/>
    </row>
    <row r="32" ht="15.75" spans="3:15">
      <c r="C32" s="1"/>
      <c r="D32" s="1"/>
      <c r="E32" s="1" t="s">
        <v>21</v>
      </c>
      <c r="F32" s="1">
        <v>90.59644</v>
      </c>
      <c r="G32" s="1">
        <v>97.43158</v>
      </c>
      <c r="H32" s="1">
        <v>88.69779</v>
      </c>
      <c r="I32" s="1">
        <v>101.22888</v>
      </c>
      <c r="J32" s="1">
        <v>105.78564</v>
      </c>
      <c r="K32" s="1">
        <v>95.1532</v>
      </c>
      <c r="L32" s="1"/>
      <c r="M32" s="1">
        <v>96.482255</v>
      </c>
      <c r="N32" s="1">
        <v>6.434154801</v>
      </c>
      <c r="O32" s="1"/>
    </row>
    <row r="33" ht="15.75" spans="3:1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ht="15.75" spans="3:15">
      <c r="C34" s="1"/>
      <c r="D34" s="1" t="s">
        <v>27</v>
      </c>
      <c r="E34" s="1" t="s">
        <v>18</v>
      </c>
      <c r="F34" s="1">
        <v>43.2336</v>
      </c>
      <c r="G34" s="1">
        <v>43.05991</v>
      </c>
      <c r="H34" s="1">
        <v>50.70227</v>
      </c>
      <c r="I34" s="1">
        <v>43.2336</v>
      </c>
      <c r="J34" s="1">
        <v>53.13393</v>
      </c>
      <c r="K34" s="1">
        <v>45.49157</v>
      </c>
      <c r="L34" s="1"/>
      <c r="M34" s="1">
        <v>46.4758133333333</v>
      </c>
      <c r="N34" s="1">
        <v>4.37845814463798</v>
      </c>
      <c r="O34" s="1"/>
    </row>
    <row r="35" ht="15.75" spans="3:15">
      <c r="C35" s="1"/>
      <c r="D35" s="1"/>
      <c r="E35" s="1" t="s">
        <v>19</v>
      </c>
      <c r="F35" s="1">
        <v>79.01374</v>
      </c>
      <c r="G35" s="1">
        <v>74.32411</v>
      </c>
      <c r="H35" s="1">
        <v>70.67662</v>
      </c>
      <c r="I35" s="1">
        <v>57.30249</v>
      </c>
      <c r="J35" s="1">
        <v>73.45566</v>
      </c>
      <c r="K35" s="1">
        <v>77.79791</v>
      </c>
      <c r="L35" s="1"/>
      <c r="M35" s="1">
        <v>72.0950883333333</v>
      </c>
      <c r="N35" s="1">
        <v>7.84910984202774</v>
      </c>
      <c r="O35" s="1"/>
    </row>
    <row r="36" ht="15.75" spans="3:15">
      <c r="C36" s="1"/>
      <c r="D36" s="1"/>
      <c r="E36" s="1" t="s">
        <v>20</v>
      </c>
      <c r="F36" s="1">
        <v>58.69201</v>
      </c>
      <c r="G36" s="1">
        <v>57.64987</v>
      </c>
      <c r="H36" s="1">
        <v>56.78142</v>
      </c>
      <c r="I36" s="1">
        <v>54.34976</v>
      </c>
      <c r="J36" s="1">
        <v>63.38164</v>
      </c>
      <c r="K36" s="1">
        <v>73.97673</v>
      </c>
      <c r="L36" s="1"/>
      <c r="M36" s="1">
        <v>60.8052383333333</v>
      </c>
      <c r="N36" s="1">
        <v>7.1051028996445</v>
      </c>
      <c r="O36" s="1"/>
    </row>
    <row r="37" ht="15.75" spans="3:15">
      <c r="C37" s="2"/>
      <c r="D37" s="2"/>
      <c r="E37" s="2" t="s">
        <v>21</v>
      </c>
      <c r="F37" s="2">
        <v>55.3919</v>
      </c>
      <c r="G37" s="2">
        <v>59.21308</v>
      </c>
      <c r="H37" s="2">
        <v>43.05991</v>
      </c>
      <c r="I37" s="2">
        <v>63.20795</v>
      </c>
      <c r="J37" s="2">
        <v>55.91297</v>
      </c>
      <c r="K37" s="2">
        <v>59.56046</v>
      </c>
      <c r="L37" s="2"/>
      <c r="M37" s="2">
        <v>56.0577116666667</v>
      </c>
      <c r="N37" s="2">
        <v>6.96790652808551</v>
      </c>
      <c r="O37" s="2"/>
    </row>
    <row r="38" ht="15.75" spans="3:1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EL</vt:lpstr>
      <vt:lpstr>ITP</vt:lpstr>
      <vt:lpstr>WB</vt:lpstr>
      <vt:lpstr>ELIS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l</cp:lastModifiedBy>
  <dcterms:created xsi:type="dcterms:W3CDTF">2006-09-16T00:00:00Z</dcterms:created>
  <dcterms:modified xsi:type="dcterms:W3CDTF">2024-04-09T08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CAE42DA5E34D5CA81A93A25E31DF45_12</vt:lpwstr>
  </property>
  <property fmtid="{D5CDD505-2E9C-101B-9397-08002B2CF9AE}" pid="3" name="KSOProductBuildVer">
    <vt:lpwstr>2052-12.1.0.16388</vt:lpwstr>
  </property>
</Properties>
</file>